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nosau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30">
  <si>
    <t xml:space="preserve">Supporting Information: Body masses, maximum growth rates and source of data of dinosaurs studied</t>
  </si>
  <si>
    <t xml:space="preserve">Dinosaur</t>
  </si>
  <si>
    <t xml:space="preserve">Mass (kg)</t>
  </si>
  <si>
    <t xml:space="preserve">Maximum growth rate (kg/day)</t>
  </si>
  <si>
    <t xml:space="preserve">growth model</t>
  </si>
  <si>
    <t xml:space="preserve">Source</t>
  </si>
  <si>
    <t xml:space="preserve">Plateosaurus (N=12)</t>
  </si>
  <si>
    <t xml:space="preserve">logistic</t>
  </si>
  <si>
    <t xml:space="preserve">Griebeler, EM, Klein N, Sander PM (2003) Aging, maturation and growth of sauropodomorph dinosaurs as deduced from growth curves using long bone histological data: an assessment of methodological constrains and solutions. PLoS ONE 8(6) e67012. doi:10.1371/journal.pone.0067012</t>
  </si>
  <si>
    <t xml:space="preserve">cf. Mamenchisaurus (N=22)</t>
  </si>
  <si>
    <t xml:space="preserve">Apatosaurus SMA0014 (N=20)</t>
  </si>
  <si>
    <t xml:space="preserve">Apatosaurus BYU601-17328 (N=18)</t>
  </si>
  <si>
    <t xml:space="preserve">indet.diplo MfM.R.2625 (N=9)</t>
  </si>
  <si>
    <t xml:space="preserve">indet.diplo MfM.R.NW4 (N=16)</t>
  </si>
  <si>
    <t xml:space="preserve">Camarasaurus CM3664 (N=9)</t>
  </si>
  <si>
    <t xml:space="preserve">Alamosaurus (N=9)</t>
  </si>
  <si>
    <t xml:space="preserve">von Bertalanffy</t>
  </si>
  <si>
    <t xml:space="preserve">Lehman TM, Woodward HN (2008) Modelling growth rates for sauropod dinosaurs. Paleobiology 34: 264-281.</t>
  </si>
  <si>
    <t xml:space="preserve">Psittacosaurus luijatunensis (N=20)</t>
  </si>
  <si>
    <r>
      <rPr>
        <sz val="10"/>
        <rFont val="Arial"/>
        <family val="2"/>
      </rPr>
      <t xml:space="preserve">Erickson GM, Makovicky PJ, Inouye BD, Chang-Fu Z, Gao K-Q (2009b) A life table for </t>
    </r>
    <r>
      <rPr>
        <i val="true"/>
        <sz val="10"/>
        <rFont val="Arial"/>
        <family val="2"/>
      </rPr>
      <t xml:space="preserve">Psittacosaurus lujiatunensis</t>
    </r>
    <r>
      <rPr>
        <sz val="10"/>
        <rFont val="Arial"/>
        <family val="2"/>
      </rPr>
      <t xml:space="preserve">: initial insights into ornithischian population biology. Anat Rec</t>
    </r>
    <r>
      <rPr>
        <i val="true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292: 1514-1521.</t>
    </r>
  </si>
  <si>
    <t xml:space="preserve">Psittacosaurus mongoliensis (N=7)</t>
  </si>
  <si>
    <t xml:space="preserve">Erickson GM, Curry Rogers K, Yerby SA (2001) Dinosaurian growth patterns and rapid avian growth rates. Nature 412: 429-433.</t>
  </si>
  <si>
    <t xml:space="preserve">Massospondylus carinatus (N=9)</t>
  </si>
  <si>
    <t xml:space="preserve">Albertosaurus sacrophagus (N=5)</t>
  </si>
  <si>
    <t xml:space="preserve">Erickson GM, Currie PJ, Inouye BD, Winn AS (2004) Gigantism and comparative life-history parameters of tyrannosaurid dinosaurs. Nature 430: 772-775.</t>
  </si>
  <si>
    <t xml:space="preserve">Gorgosaurus libratus (N=5)</t>
  </si>
  <si>
    <t xml:space="preserve">Tyrannosaurus rex (N=7)</t>
  </si>
  <si>
    <t xml:space="preserve">Archaeopterix (N=10)</t>
  </si>
  <si>
    <r>
      <rPr>
        <sz val="10"/>
        <rFont val="Arial"/>
        <family val="2"/>
      </rPr>
      <t xml:space="preserve">Erickson GM, Rauhut OWM, Zhou Z, Turner AH, Inouye BD, Hu D, Norell MA (2009a) Was dinosaurian physiology inherited by birds? Reconciling slow growth in </t>
    </r>
    <r>
      <rPr>
        <i val="true"/>
        <sz val="10"/>
        <rFont val="Arial"/>
        <family val="2"/>
      </rPr>
      <t xml:space="preserve">Archaeopteryx</t>
    </r>
    <r>
      <rPr>
        <sz val="10"/>
        <rFont val="Arial"/>
        <family val="2"/>
      </rPr>
      <t xml:space="preserve">. PLoS ONE 4(10): doi:10.1371/journal.pone.0007390.</t>
    </r>
  </si>
  <si>
    <t xml:space="preserve">N: number of growth mark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2.85"/>
    <col collapsed="false" customWidth="true" hidden="false" outlineLevel="0" max="3" min="3" style="0" width="28.85"/>
    <col collapsed="false" customWidth="true" hidden="false" outlineLevel="0" max="4" min="4" style="0" width="20.56"/>
    <col collapsed="false" customWidth="true" hidden="false" outlineLevel="0" max="5" min="5" style="0" width="16.42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/>
    </row>
    <row r="3" customFormat="false" ht="18" hidden="false" customHeight="false" outlineLevel="0" collapsed="false">
      <c r="A3" s="1"/>
    </row>
    <row r="4" customFormat="false" ht="12.7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</row>
    <row r="5" customFormat="false" ht="12.75" hidden="false" customHeight="false" outlineLevel="0" collapsed="false">
      <c r="A5" s="3" t="s">
        <v>6</v>
      </c>
      <c r="B5" s="0" t="n">
        <v>1587</v>
      </c>
      <c r="C5" s="0" t="n">
        <f aca="false">819.2/1000</f>
        <v>0.8192</v>
      </c>
      <c r="D5" s="0" t="s">
        <v>7</v>
      </c>
      <c r="E5" s="4" t="s">
        <v>8</v>
      </c>
    </row>
    <row r="6" customFormat="false" ht="12.75" hidden="false" customHeight="false" outlineLevel="0" collapsed="false">
      <c r="A6" s="3" t="s">
        <v>6</v>
      </c>
      <c r="B6" s="0" t="n">
        <v>1587</v>
      </c>
      <c r="C6" s="0" t="n">
        <f aca="false">680.5/1000</f>
        <v>0.6805</v>
      </c>
      <c r="D6" s="0" t="s">
        <v>7</v>
      </c>
      <c r="E6" s="4" t="s">
        <v>8</v>
      </c>
    </row>
    <row r="7" customFormat="false" ht="12.75" hidden="false" customHeight="false" outlineLevel="0" collapsed="false">
      <c r="A7" s="3" t="s">
        <v>9</v>
      </c>
      <c r="B7" s="0" t="n">
        <v>25075</v>
      </c>
      <c r="C7" s="0" t="n">
        <f aca="false">3907.7/1000</f>
        <v>3.9077</v>
      </c>
      <c r="D7" s="0" t="s">
        <v>7</v>
      </c>
      <c r="E7" s="4" t="s">
        <v>8</v>
      </c>
    </row>
    <row r="8" customFormat="false" ht="12.75" hidden="false" customHeight="false" outlineLevel="0" collapsed="false">
      <c r="A8" s="3" t="s">
        <v>10</v>
      </c>
      <c r="B8" s="0" t="n">
        <v>20206</v>
      </c>
      <c r="C8" s="0" t="n">
        <f aca="false">4024.1/1000</f>
        <v>4.0241</v>
      </c>
      <c r="D8" s="0" t="s">
        <v>7</v>
      </c>
      <c r="E8" s="4" t="s">
        <v>8</v>
      </c>
    </row>
    <row r="9" customFormat="false" ht="12.75" hidden="false" customHeight="false" outlineLevel="0" collapsed="false">
      <c r="A9" s="3" t="s">
        <v>11</v>
      </c>
      <c r="B9" s="0" t="n">
        <v>18178</v>
      </c>
      <c r="C9" s="0" t="n">
        <f aca="false">4421.4/1000</f>
        <v>4.4214</v>
      </c>
      <c r="D9" s="0" t="s">
        <v>7</v>
      </c>
      <c r="E9" s="4" t="s">
        <v>8</v>
      </c>
    </row>
    <row r="10" customFormat="false" ht="12.75" hidden="false" customHeight="false" outlineLevel="0" collapsed="false">
      <c r="A10" s="3" t="s">
        <v>12</v>
      </c>
      <c r="B10" s="0" t="n">
        <v>4753</v>
      </c>
      <c r="C10" s="0" t="n">
        <f aca="false">901.1/1000</f>
        <v>0.9011</v>
      </c>
      <c r="D10" s="0" t="s">
        <v>7</v>
      </c>
      <c r="E10" s="4" t="s">
        <v>8</v>
      </c>
    </row>
    <row r="11" customFormat="false" ht="12.75" hidden="false" customHeight="false" outlineLevel="0" collapsed="false">
      <c r="A11" s="3" t="s">
        <v>13</v>
      </c>
      <c r="B11" s="0" t="n">
        <v>18463</v>
      </c>
      <c r="C11" s="0" t="n">
        <f aca="false">2335.1/1000</f>
        <v>2.3351</v>
      </c>
      <c r="D11" s="0" t="s">
        <v>7</v>
      </c>
      <c r="E11" s="4" t="s">
        <v>8</v>
      </c>
    </row>
    <row r="12" customFormat="false" ht="12.75" hidden="false" customHeight="false" outlineLevel="0" collapsed="false">
      <c r="A12" s="3" t="s">
        <v>14</v>
      </c>
      <c r="B12" s="0" t="n">
        <v>14247</v>
      </c>
      <c r="C12" s="0" t="n">
        <f aca="false">4188.8/1000</f>
        <v>4.1888</v>
      </c>
      <c r="D12" s="0" t="s">
        <v>7</v>
      </c>
      <c r="E12" s="4" t="s">
        <v>8</v>
      </c>
    </row>
    <row r="13" customFormat="false" ht="12.75" hidden="false" customHeight="false" outlineLevel="0" collapsed="false">
      <c r="A13" s="3" t="s">
        <v>15</v>
      </c>
      <c r="B13" s="0" t="n">
        <v>32000</v>
      </c>
      <c r="C13" s="0" t="n">
        <f aca="false">945/365</f>
        <v>2.58904109589041</v>
      </c>
      <c r="D13" s="0" t="s">
        <v>16</v>
      </c>
      <c r="E13" s="4" t="s">
        <v>17</v>
      </c>
    </row>
    <row r="14" customFormat="false" ht="12.75" hidden="false" customHeight="false" outlineLevel="0" collapsed="false">
      <c r="A14" s="3" t="s">
        <v>15</v>
      </c>
      <c r="B14" s="0" t="n">
        <v>32000</v>
      </c>
      <c r="C14" s="0" t="n">
        <f aca="false">1090/365</f>
        <v>2.98630136986301</v>
      </c>
      <c r="D14" s="0" t="s">
        <v>16</v>
      </c>
      <c r="E14" s="4" t="s">
        <v>17</v>
      </c>
    </row>
    <row r="15" customFormat="false" ht="12.75" hidden="false" customHeight="false" outlineLevel="0" collapsed="false">
      <c r="A15" s="3" t="s">
        <v>15</v>
      </c>
      <c r="B15" s="0" t="n">
        <v>32000</v>
      </c>
      <c r="C15" s="0" t="n">
        <f aca="false">1160/365</f>
        <v>3.17808219178082</v>
      </c>
      <c r="D15" s="0" t="s">
        <v>16</v>
      </c>
      <c r="E15" s="4" t="s">
        <v>17</v>
      </c>
    </row>
    <row r="16" customFormat="false" ht="12.75" hidden="false" customHeight="false" outlineLevel="0" collapsed="false">
      <c r="A16" s="3" t="s">
        <v>18</v>
      </c>
      <c r="B16" s="0" t="n">
        <v>37.38</v>
      </c>
      <c r="C16" s="0" t="n">
        <f aca="false">5.107/365</f>
        <v>0.0139917808219178</v>
      </c>
      <c r="D16" s="0" t="s">
        <v>7</v>
      </c>
      <c r="E16" s="4" t="s">
        <v>19</v>
      </c>
    </row>
    <row r="17" customFormat="false" ht="12.75" hidden="false" customHeight="false" outlineLevel="0" collapsed="false">
      <c r="A17" s="3" t="s">
        <v>20</v>
      </c>
      <c r="B17" s="0" t="n">
        <v>24</v>
      </c>
      <c r="C17" s="0" t="n">
        <f aca="false">5.82/365</f>
        <v>0.0159452054794521</v>
      </c>
      <c r="D17" s="0" t="s">
        <v>7</v>
      </c>
      <c r="E17" s="4" t="s">
        <v>21</v>
      </c>
    </row>
    <row r="18" customFormat="false" ht="12.75" hidden="false" customHeight="false" outlineLevel="0" collapsed="false">
      <c r="A18" s="3" t="s">
        <v>22</v>
      </c>
      <c r="B18" s="0" t="n">
        <v>280</v>
      </c>
      <c r="C18" s="0" t="n">
        <f aca="false">34.6/365</f>
        <v>0.0947945205479452</v>
      </c>
      <c r="D18" s="0" t="s">
        <v>7</v>
      </c>
      <c r="E18" s="4" t="s">
        <v>21</v>
      </c>
    </row>
    <row r="19" customFormat="false" ht="12.75" hidden="false" customHeight="false" outlineLevel="0" collapsed="false">
      <c r="A19" s="3" t="s">
        <v>23</v>
      </c>
      <c r="B19" s="0" t="n">
        <v>1228</v>
      </c>
      <c r="C19" s="0" t="n">
        <f aca="false">122/365</f>
        <v>0.334246575342466</v>
      </c>
      <c r="D19" s="0" t="s">
        <v>7</v>
      </c>
      <c r="E19" s="4" t="s">
        <v>24</v>
      </c>
    </row>
    <row r="20" customFormat="false" ht="12.75" hidden="false" customHeight="false" outlineLevel="0" collapsed="false">
      <c r="A20" s="3" t="s">
        <v>25</v>
      </c>
      <c r="B20" s="0" t="n">
        <v>1244</v>
      </c>
      <c r="C20" s="0" t="n">
        <f aca="false">144/365</f>
        <v>0.394520547945205</v>
      </c>
      <c r="D20" s="0" t="s">
        <v>7</v>
      </c>
      <c r="E20" s="4" t="s">
        <v>24</v>
      </c>
    </row>
    <row r="21" customFormat="false" ht="12.75" hidden="false" customHeight="false" outlineLevel="0" collapsed="false">
      <c r="A21" s="3" t="s">
        <v>26</v>
      </c>
      <c r="B21" s="0" t="n">
        <v>5560</v>
      </c>
      <c r="C21" s="0" t="n">
        <f aca="false">767/365</f>
        <v>2.1013698630137</v>
      </c>
      <c r="D21" s="0" t="s">
        <v>7</v>
      </c>
      <c r="E21" s="4" t="s">
        <v>24</v>
      </c>
    </row>
    <row r="22" customFormat="false" ht="12.75" hidden="false" customHeight="false" outlineLevel="0" collapsed="false">
      <c r="A22" s="3" t="s">
        <v>27</v>
      </c>
      <c r="B22" s="0" t="n">
        <v>0.9281</v>
      </c>
      <c r="C22" s="0" t="n">
        <v>0.00187</v>
      </c>
      <c r="D22" s="0" t="s">
        <v>7</v>
      </c>
      <c r="E22" s="4" t="s">
        <v>28</v>
      </c>
    </row>
    <row r="23" customFormat="false" ht="12.75" hidden="false" customHeight="false" outlineLevel="0" collapsed="false">
      <c r="A23" s="3" t="s">
        <v>27</v>
      </c>
      <c r="B23" s="0" t="n">
        <v>0.9281</v>
      </c>
      <c r="C23" s="0" t="n">
        <v>0.0022</v>
      </c>
      <c r="D23" s="0" t="s">
        <v>7</v>
      </c>
      <c r="E23" s="4" t="s">
        <v>28</v>
      </c>
    </row>
    <row r="26" customFormat="false" ht="12.75" hidden="false" customHeight="false" outlineLevel="0" collapsed="false">
      <c r="A26" s="0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griebel</cp:lastModifiedBy>
  <cp:lastPrinted>2013-01-18T16:37:50Z</cp:lastPrinted>
  <dcterms:modified xsi:type="dcterms:W3CDTF">2013-07-18T17:47:59Z</dcterms:modified>
  <cp:revision>0</cp:revision>
  <dc:subject/>
  <dc:title/>
</cp:coreProperties>
</file>